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esktop/Kono2018/Revision/Source Data/full submittion時点/"/>
    </mc:Choice>
  </mc:AlternateContent>
  <bookViews>
    <workbookView xWindow="0" yWindow="1460" windowWidth="27900" windowHeight="16540"/>
  </bookViews>
  <sheets>
    <sheet name="Fig10C-E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D2" i="1" l="1"/>
</calcChain>
</file>

<file path=xl/sharedStrings.xml><?xml version="1.0" encoding="utf-8"?>
<sst xmlns="http://schemas.openxmlformats.org/spreadsheetml/2006/main" count="137" uniqueCount="79">
  <si>
    <t>exp.1</t>
    <phoneticPr fontId="1"/>
  </si>
  <si>
    <t>exp.2</t>
    <phoneticPr fontId="1"/>
  </si>
  <si>
    <t>Number of cell</t>
    <phoneticPr fontId="1"/>
  </si>
  <si>
    <t>Image ID</t>
    <phoneticPr fontId="1"/>
  </si>
  <si>
    <t>segment1</t>
    <phoneticPr fontId="1"/>
  </si>
  <si>
    <t>segment2</t>
  </si>
  <si>
    <t>segment3</t>
  </si>
  <si>
    <t>segment4</t>
  </si>
  <si>
    <t>segment5</t>
  </si>
  <si>
    <t>segment6</t>
  </si>
  <si>
    <t>segment7</t>
  </si>
  <si>
    <t>segment8</t>
  </si>
  <si>
    <t>segment9</t>
  </si>
  <si>
    <t>segment10</t>
  </si>
  <si>
    <t>segment11</t>
  </si>
  <si>
    <t>segment12</t>
  </si>
  <si>
    <t>segment13</t>
  </si>
  <si>
    <t>segment14</t>
  </si>
  <si>
    <t>segment15</t>
  </si>
  <si>
    <t>segment16</t>
  </si>
  <si>
    <t>segment17</t>
  </si>
  <si>
    <t>segment18</t>
  </si>
  <si>
    <t>segment19</t>
  </si>
  <si>
    <t>segment20</t>
  </si>
  <si>
    <t>segment21</t>
  </si>
  <si>
    <t>segment22</t>
  </si>
  <si>
    <t>segment23</t>
  </si>
  <si>
    <t>segment24</t>
  </si>
  <si>
    <t>segment25</t>
  </si>
  <si>
    <t>segment26</t>
  </si>
  <si>
    <t>segment27</t>
  </si>
  <si>
    <t>segment28</t>
  </si>
  <si>
    <t>segment29</t>
  </si>
  <si>
    <t>segment30</t>
  </si>
  <si>
    <t>segment31</t>
  </si>
  <si>
    <t>segment32</t>
  </si>
  <si>
    <t>segment33</t>
  </si>
  <si>
    <t>segment34</t>
  </si>
  <si>
    <t>segment35</t>
  </si>
  <si>
    <t>segment36</t>
  </si>
  <si>
    <t>segment37</t>
  </si>
  <si>
    <t>segment38</t>
  </si>
  <si>
    <t>segment39</t>
  </si>
  <si>
    <t>segment40</t>
  </si>
  <si>
    <t>segment41</t>
  </si>
  <si>
    <t>segment42</t>
  </si>
  <si>
    <t>segment43</t>
  </si>
  <si>
    <t>segment44</t>
  </si>
  <si>
    <t>segment45</t>
  </si>
  <si>
    <t>segment46</t>
  </si>
  <si>
    <t>segment47</t>
  </si>
  <si>
    <t>segment48</t>
  </si>
  <si>
    <t>segment49</t>
  </si>
  <si>
    <t>segment50</t>
  </si>
  <si>
    <t>segment51</t>
  </si>
  <si>
    <t>segment52</t>
  </si>
  <si>
    <t>segment53</t>
  </si>
  <si>
    <t>segment54</t>
  </si>
  <si>
    <t>segment55</t>
  </si>
  <si>
    <t>segment56</t>
  </si>
  <si>
    <t>segment57</t>
  </si>
  <si>
    <t>segment58</t>
  </si>
  <si>
    <t>segment59</t>
  </si>
  <si>
    <t>segment60</t>
  </si>
  <si>
    <t>segment61</t>
  </si>
  <si>
    <t>segment62</t>
  </si>
  <si>
    <t>segment63</t>
  </si>
  <si>
    <t>segment64</t>
  </si>
  <si>
    <t>segment65</t>
  </si>
  <si>
    <t>segment66</t>
  </si>
  <si>
    <t>segment67</t>
  </si>
  <si>
    <t>segment68</t>
  </si>
  <si>
    <t>segment69</t>
  </si>
  <si>
    <t>segment70</t>
  </si>
  <si>
    <t>segment71</t>
  </si>
  <si>
    <t>segment72</t>
  </si>
  <si>
    <t>segment73</t>
  </si>
  <si>
    <t>segment74</t>
  </si>
  <si>
    <t>segment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1"/>
  <sheetViews>
    <sheetView tabSelected="1" topLeftCell="J1" workbookViewId="0">
      <selection activeCell="AD10" sqref="AD10:AE10"/>
    </sheetView>
  </sheetViews>
  <sheetFormatPr baseColWidth="12" defaultColWidth="10.7109375" defaultRowHeight="20" x14ac:dyDescent="0.3"/>
  <cols>
    <col min="1" max="16384" width="10.7109375" style="1"/>
  </cols>
  <sheetData>
    <row r="1" spans="1:30" x14ac:dyDescent="0.3">
      <c r="C1" s="1" t="s">
        <v>0</v>
      </c>
      <c r="X1" s="1" t="s">
        <v>1</v>
      </c>
    </row>
    <row r="2" spans="1:30" x14ac:dyDescent="0.3">
      <c r="A2" s="1" t="s">
        <v>2</v>
      </c>
      <c r="C2" s="1">
        <v>2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2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Y2" s="1">
        <v>1</v>
      </c>
      <c r="Z2" s="1">
        <v>1</v>
      </c>
      <c r="AA2" s="1">
        <v>1</v>
      </c>
      <c r="AB2" s="1">
        <v>1</v>
      </c>
      <c r="AC2" s="1">
        <v>2</v>
      </c>
      <c r="AD2" s="1">
        <f>SUM(C2:AC2)</f>
        <v>28</v>
      </c>
    </row>
    <row r="3" spans="1:30" x14ac:dyDescent="0.3">
      <c r="A3" s="1" t="s">
        <v>3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>
        <v>19</v>
      </c>
      <c r="V3" s="1">
        <v>20</v>
      </c>
      <c r="Y3" s="1">
        <v>2</v>
      </c>
      <c r="Z3" s="1">
        <v>5</v>
      </c>
      <c r="AA3" s="1">
        <v>8</v>
      </c>
      <c r="AB3" s="1">
        <v>9</v>
      </c>
      <c r="AC3" s="1">
        <v>11</v>
      </c>
    </row>
    <row r="4" spans="1:30" x14ac:dyDescent="0.3">
      <c r="B4" s="1" t="s">
        <v>4</v>
      </c>
      <c r="C4" s="1">
        <v>140.0059</v>
      </c>
      <c r="D4" s="1">
        <v>69.093339999999998</v>
      </c>
      <c r="E4" s="1">
        <v>60.821080000000002</v>
      </c>
      <c r="F4" s="1">
        <v>67.332310000000007</v>
      </c>
      <c r="G4" s="1">
        <v>88.813640000000007</v>
      </c>
      <c r="H4" s="1">
        <v>134.13910000000001</v>
      </c>
      <c r="I4" s="1">
        <v>62.529150000000001</v>
      </c>
      <c r="J4" s="1">
        <v>338.06052</v>
      </c>
      <c r="K4" s="1">
        <v>37.997610000000002</v>
      </c>
      <c r="L4" s="1">
        <v>115.43940000000001</v>
      </c>
      <c r="M4" s="1">
        <v>344.15343000000001</v>
      </c>
      <c r="N4" s="1">
        <v>54.373190000000001</v>
      </c>
      <c r="O4" s="1">
        <v>71.213149999999999</v>
      </c>
      <c r="P4" s="1">
        <v>165.55409</v>
      </c>
      <c r="Q4" s="1">
        <v>89.527339999999995</v>
      </c>
      <c r="R4" s="1">
        <v>90.485489999999999</v>
      </c>
      <c r="S4" s="1">
        <v>137.30193</v>
      </c>
      <c r="T4" s="1">
        <v>60.865110000000001</v>
      </c>
      <c r="U4" s="1">
        <v>17.07516</v>
      </c>
      <c r="V4" s="1">
        <v>46.024380000000001</v>
      </c>
      <c r="X4" s="2" t="s">
        <v>4</v>
      </c>
      <c r="Y4" s="1">
        <v>62.130859999999998</v>
      </c>
      <c r="Z4" s="1">
        <v>125.75351999999999</v>
      </c>
      <c r="AA4" s="1">
        <v>136.40547000000001</v>
      </c>
      <c r="AB4" s="1">
        <v>60.255409999999998</v>
      </c>
      <c r="AC4" s="1">
        <v>78.049769999999995</v>
      </c>
    </row>
    <row r="5" spans="1:30" x14ac:dyDescent="0.3">
      <c r="B5" s="1" t="s">
        <v>5</v>
      </c>
      <c r="C5" s="1">
        <v>111.64766</v>
      </c>
      <c r="D5" s="1">
        <v>53.542560000000002</v>
      </c>
      <c r="E5" s="1">
        <v>28.1372</v>
      </c>
      <c r="F5" s="1">
        <v>30.57376</v>
      </c>
      <c r="G5" s="1">
        <v>237.36224999999999</v>
      </c>
      <c r="H5" s="1">
        <v>139.40191999999999</v>
      </c>
      <c r="I5" s="1">
        <v>76.34648</v>
      </c>
      <c r="J5" s="1">
        <v>157.39552</v>
      </c>
      <c r="K5" s="1">
        <v>97.009230000000002</v>
      </c>
      <c r="L5" s="1">
        <v>430.5231</v>
      </c>
      <c r="M5" s="1">
        <v>103.35733999999999</v>
      </c>
      <c r="N5" s="1">
        <v>33.104970000000002</v>
      </c>
      <c r="O5" s="1">
        <v>62.833930000000002</v>
      </c>
      <c r="P5" s="1">
        <v>154.29115999999999</v>
      </c>
      <c r="Q5" s="1">
        <v>101.30813999999999</v>
      </c>
      <c r="R5" s="1">
        <v>62.879339999999999</v>
      </c>
      <c r="S5" s="1">
        <v>126.08971</v>
      </c>
      <c r="T5" s="1">
        <v>60.396639999999998</v>
      </c>
      <c r="U5" s="1">
        <v>17.804880000000001</v>
      </c>
      <c r="V5" s="1">
        <v>113.40253</v>
      </c>
      <c r="X5" s="2" t="s">
        <v>5</v>
      </c>
      <c r="Y5" s="1">
        <v>156.35911999999999</v>
      </c>
      <c r="Z5" s="1">
        <v>71.78313</v>
      </c>
      <c r="AA5" s="1">
        <v>167.71104</v>
      </c>
      <c r="AB5" s="1">
        <v>79.289400000000001</v>
      </c>
      <c r="AC5" s="1">
        <v>152.70936</v>
      </c>
    </row>
    <row r="6" spans="1:30" x14ac:dyDescent="0.3">
      <c r="B6" s="1" t="s">
        <v>6</v>
      </c>
      <c r="C6" s="1">
        <v>105.14975</v>
      </c>
      <c r="D6" s="1">
        <v>92.922849999999997</v>
      </c>
      <c r="E6" s="1">
        <v>60.004249999999999</v>
      </c>
      <c r="F6" s="1">
        <v>23.696560000000002</v>
      </c>
      <c r="G6" s="1">
        <v>218.77379999999999</v>
      </c>
      <c r="H6" s="1">
        <v>251.87537</v>
      </c>
      <c r="I6" s="1">
        <v>65.419250000000005</v>
      </c>
      <c r="J6" s="1">
        <v>135.9091</v>
      </c>
      <c r="K6" s="1">
        <v>186.99343999999999</v>
      </c>
      <c r="L6" s="1">
        <v>210.39905999999999</v>
      </c>
      <c r="M6" s="1">
        <v>34.338160000000002</v>
      </c>
      <c r="N6" s="1">
        <v>68.319500000000005</v>
      </c>
      <c r="O6" s="1">
        <v>113.05485</v>
      </c>
      <c r="P6" s="1">
        <v>232.79571000000001</v>
      </c>
      <c r="Q6" s="1">
        <v>23.18411</v>
      </c>
      <c r="R6" s="1">
        <v>53.25347</v>
      </c>
      <c r="S6" s="1">
        <v>79.544120000000007</v>
      </c>
      <c r="T6" s="1">
        <v>21.611979999999999</v>
      </c>
      <c r="U6" s="1">
        <v>96.567909999999998</v>
      </c>
      <c r="V6" s="1">
        <v>227.26213000000001</v>
      </c>
      <c r="X6" s="2" t="s">
        <v>6</v>
      </c>
      <c r="Y6" s="1">
        <v>79.820909999999998</v>
      </c>
      <c r="Z6" s="1">
        <v>104.64659</v>
      </c>
      <c r="AA6" s="1">
        <v>50.798729999999999</v>
      </c>
      <c r="AB6" s="1">
        <v>88.895660000000007</v>
      </c>
      <c r="AC6" s="1">
        <v>103.9235</v>
      </c>
    </row>
    <row r="7" spans="1:30" x14ac:dyDescent="0.3">
      <c r="B7" s="1" t="s">
        <v>7</v>
      </c>
      <c r="C7" s="1">
        <v>91.843279999999993</v>
      </c>
      <c r="D7" s="1">
        <v>56.038890000000002</v>
      </c>
      <c r="E7" s="1">
        <v>92.109139999999996</v>
      </c>
      <c r="F7" s="1">
        <v>24.702030000000001</v>
      </c>
      <c r="G7" s="1">
        <v>116.85928</v>
      </c>
      <c r="H7" s="1">
        <v>73.490570000000005</v>
      </c>
      <c r="I7" s="1">
        <v>33.639629999999997</v>
      </c>
      <c r="J7" s="1">
        <v>248.79266000000001</v>
      </c>
      <c r="K7" s="1">
        <v>75.585710000000006</v>
      </c>
      <c r="L7" s="1">
        <v>34.410809999999998</v>
      </c>
      <c r="M7" s="1">
        <v>54.18817</v>
      </c>
      <c r="N7" s="1">
        <v>80.946389999999994</v>
      </c>
      <c r="O7" s="1">
        <v>76.703959999999995</v>
      </c>
      <c r="P7" s="1">
        <v>242.33474000000001</v>
      </c>
      <c r="Q7" s="1">
        <v>24.404229999999998</v>
      </c>
      <c r="R7" s="1">
        <v>69.90213</v>
      </c>
      <c r="S7" s="1">
        <v>132.86258000000001</v>
      </c>
      <c r="T7" s="1">
        <v>59.517699999999998</v>
      </c>
      <c r="U7" s="1">
        <v>112.52002</v>
      </c>
      <c r="V7" s="1">
        <v>57.206829999999997</v>
      </c>
      <c r="X7" s="2" t="s">
        <v>7</v>
      </c>
      <c r="Y7" s="1">
        <v>28.635639999999999</v>
      </c>
      <c r="Z7" s="1">
        <v>48.693550000000002</v>
      </c>
      <c r="AA7" s="1">
        <v>177.27752000000001</v>
      </c>
      <c r="AB7" s="1">
        <v>74.512860000000003</v>
      </c>
      <c r="AC7" s="1">
        <v>139.14627999999999</v>
      </c>
    </row>
    <row r="8" spans="1:30" x14ac:dyDescent="0.3">
      <c r="B8" s="1" t="s">
        <v>8</v>
      </c>
      <c r="C8" s="1">
        <v>55.69238</v>
      </c>
      <c r="D8" s="1">
        <v>87.416690000000003</v>
      </c>
      <c r="E8" s="1">
        <v>119.56303</v>
      </c>
      <c r="F8" s="1">
        <v>31.29448</v>
      </c>
      <c r="G8" s="1">
        <v>46.051439999999999</v>
      </c>
      <c r="H8" s="1">
        <v>96.728290000000001</v>
      </c>
      <c r="I8" s="1">
        <v>54.704030000000003</v>
      </c>
      <c r="J8" s="1">
        <v>66.736019999999996</v>
      </c>
      <c r="K8" s="1">
        <v>74.697370000000006</v>
      </c>
      <c r="L8" s="1">
        <v>17.982189999999999</v>
      </c>
      <c r="M8" s="1">
        <v>16.649170000000002</v>
      </c>
      <c r="N8" s="1">
        <v>89.945300000000003</v>
      </c>
      <c r="O8" s="1">
        <v>89.667280000000005</v>
      </c>
      <c r="P8" s="1">
        <v>110.89766</v>
      </c>
      <c r="Q8" s="1">
        <v>49.90569</v>
      </c>
      <c r="R8" s="1">
        <v>42.607689999999998</v>
      </c>
      <c r="S8" s="1">
        <v>26.493210000000001</v>
      </c>
      <c r="T8" s="1">
        <v>55.046219999999998</v>
      </c>
      <c r="U8" s="1">
        <v>88.391710000000003</v>
      </c>
      <c r="V8" s="1">
        <v>127.00662</v>
      </c>
      <c r="X8" s="2" t="s">
        <v>8</v>
      </c>
      <c r="Y8" s="1">
        <v>144.69915</v>
      </c>
      <c r="Z8" s="1">
        <v>59.214480000000002</v>
      </c>
      <c r="AA8" s="1">
        <v>105.01363000000001</v>
      </c>
      <c r="AB8" s="1">
        <v>33.807310000000001</v>
      </c>
      <c r="AC8" s="1">
        <v>34.381059999999998</v>
      </c>
    </row>
    <row r="9" spans="1:30" x14ac:dyDescent="0.3">
      <c r="B9" s="1" t="s">
        <v>9</v>
      </c>
      <c r="C9" s="1">
        <v>74.535169999999994</v>
      </c>
      <c r="D9" s="1">
        <v>26.476669999999999</v>
      </c>
      <c r="E9" s="1">
        <v>58.511200000000002</v>
      </c>
      <c r="F9" s="1">
        <v>18.084890000000001</v>
      </c>
      <c r="G9" s="1">
        <v>29.231120000000001</v>
      </c>
      <c r="H9" s="1">
        <v>51.829320000000003</v>
      </c>
      <c r="J9" s="1">
        <v>107.93812</v>
      </c>
      <c r="K9" s="1">
        <v>48.118989999999997</v>
      </c>
      <c r="L9" s="1">
        <v>20.22944</v>
      </c>
      <c r="M9" s="1">
        <v>65.611379999999997</v>
      </c>
      <c r="N9" s="1">
        <v>18.131989999999998</v>
      </c>
      <c r="O9" s="1">
        <v>29.1599</v>
      </c>
      <c r="P9" s="1">
        <v>74.421430000000001</v>
      </c>
      <c r="Q9" s="1">
        <v>43.31494</v>
      </c>
      <c r="R9" s="1">
        <v>36.235660000000003</v>
      </c>
      <c r="S9" s="1">
        <v>139.17532</v>
      </c>
      <c r="T9" s="1">
        <v>76.645399999999995</v>
      </c>
      <c r="U9" s="1">
        <v>90.241240000000005</v>
      </c>
      <c r="V9" s="1">
        <v>29.171869999999998</v>
      </c>
      <c r="X9" s="2" t="s">
        <v>9</v>
      </c>
      <c r="Y9" s="1">
        <v>83.161529999999999</v>
      </c>
      <c r="Z9" s="1">
        <v>77.714309999999998</v>
      </c>
      <c r="AA9" s="1">
        <v>93.783619999999999</v>
      </c>
      <c r="AB9" s="1">
        <v>72.460830000000001</v>
      </c>
      <c r="AC9" s="1">
        <v>341.04115000000002</v>
      </c>
    </row>
    <row r="10" spans="1:30" x14ac:dyDescent="0.3">
      <c r="B10" s="1" t="s">
        <v>10</v>
      </c>
      <c r="C10" s="1">
        <v>47.114089999999997</v>
      </c>
      <c r="D10" s="1">
        <v>51.021470000000001</v>
      </c>
      <c r="E10" s="1">
        <v>29.885200000000001</v>
      </c>
      <c r="F10" s="1">
        <v>47.321680000000001</v>
      </c>
      <c r="G10" s="1">
        <v>16.032589999999999</v>
      </c>
      <c r="H10" s="1">
        <v>134.07080999999999</v>
      </c>
      <c r="J10" s="1">
        <v>67.284260000000003</v>
      </c>
      <c r="K10" s="1">
        <v>69.107789999999994</v>
      </c>
      <c r="L10" s="1">
        <v>14.79635</v>
      </c>
      <c r="M10" s="1">
        <v>54.832180000000001</v>
      </c>
      <c r="N10" s="1">
        <v>145.84062</v>
      </c>
      <c r="O10" s="1">
        <v>31.570080000000001</v>
      </c>
      <c r="P10" s="1">
        <v>102.43337</v>
      </c>
      <c r="Q10" s="1">
        <v>50.420070000000003</v>
      </c>
      <c r="R10" s="1">
        <v>128.03567000000001</v>
      </c>
      <c r="S10" s="1">
        <v>162.02511000000001</v>
      </c>
      <c r="T10" s="1">
        <v>105.19540000000001</v>
      </c>
      <c r="U10" s="1">
        <v>18.83867</v>
      </c>
      <c r="V10" s="1">
        <v>67.478560000000002</v>
      </c>
      <c r="X10" s="2" t="s">
        <v>10</v>
      </c>
      <c r="Y10" s="1">
        <v>215.03487999999999</v>
      </c>
      <c r="Z10" s="1">
        <v>225.72514000000001</v>
      </c>
      <c r="AA10" s="1">
        <v>79.706239999999994</v>
      </c>
      <c r="AB10" s="1">
        <v>40.463000000000001</v>
      </c>
      <c r="AC10" s="1">
        <v>81.044970000000006</v>
      </c>
    </row>
    <row r="11" spans="1:30" x14ac:dyDescent="0.3">
      <c r="B11" s="1" t="s">
        <v>11</v>
      </c>
      <c r="C11" s="1">
        <v>43.289720000000003</v>
      </c>
      <c r="D11" s="1">
        <v>45.734180000000002</v>
      </c>
      <c r="E11" s="1">
        <v>39.641300000000001</v>
      </c>
      <c r="F11" s="1">
        <v>51.990720000000003</v>
      </c>
      <c r="G11" s="1">
        <v>105.77686</v>
      </c>
      <c r="H11" s="1">
        <v>43.847909999999999</v>
      </c>
      <c r="J11" s="1">
        <v>105.74413</v>
      </c>
      <c r="K11" s="1">
        <v>169.40117000000001</v>
      </c>
      <c r="L11" s="1">
        <v>73.41189</v>
      </c>
      <c r="M11" s="1">
        <v>20.94575</v>
      </c>
      <c r="N11" s="1">
        <v>23.593990000000002</v>
      </c>
      <c r="O11" s="1">
        <v>110.15669</v>
      </c>
      <c r="P11" s="1">
        <v>106.50958</v>
      </c>
      <c r="Q11" s="1">
        <v>76.229200000000006</v>
      </c>
      <c r="R11" s="1">
        <v>19.374870000000001</v>
      </c>
      <c r="S11" s="1">
        <v>174.07845</v>
      </c>
      <c r="T11" s="1">
        <v>113.84967</v>
      </c>
      <c r="U11" s="1">
        <v>41.82835</v>
      </c>
      <c r="V11" s="1">
        <v>120.08184</v>
      </c>
      <c r="X11" s="2" t="s">
        <v>11</v>
      </c>
      <c r="Y11" s="1">
        <v>187.03748999999999</v>
      </c>
      <c r="Z11" s="1">
        <v>59.116340000000001</v>
      </c>
      <c r="AA11" s="1">
        <v>30.756350000000001</v>
      </c>
      <c r="AB11" s="1">
        <v>82.425979999999996</v>
      </c>
      <c r="AC11" s="1">
        <v>72.938400000000001</v>
      </c>
    </row>
    <row r="12" spans="1:30" x14ac:dyDescent="0.3">
      <c r="B12" s="1" t="s">
        <v>12</v>
      </c>
      <c r="C12" s="1">
        <v>64.736440000000002</v>
      </c>
      <c r="D12" s="1">
        <v>28.291740000000001</v>
      </c>
      <c r="E12" s="1">
        <v>139.77484999999999</v>
      </c>
      <c r="F12" s="1">
        <v>28.09891</v>
      </c>
      <c r="G12" s="1">
        <v>63.417209999999997</v>
      </c>
      <c r="H12" s="1">
        <v>76.550839999999994</v>
      </c>
      <c r="J12" s="1">
        <v>185.29392000000001</v>
      </c>
      <c r="K12" s="1">
        <v>177.60812000000001</v>
      </c>
      <c r="L12" s="1">
        <v>143.83976999999999</v>
      </c>
      <c r="M12" s="1">
        <v>34.88955</v>
      </c>
      <c r="N12" s="1">
        <v>59.66968</v>
      </c>
      <c r="O12" s="1">
        <v>115.95148</v>
      </c>
      <c r="P12" s="1">
        <v>149.22123999999999</v>
      </c>
      <c r="Q12" s="1">
        <v>62.441879999999998</v>
      </c>
      <c r="R12" s="1">
        <v>28.25433</v>
      </c>
      <c r="S12" s="1">
        <v>203.81478999999999</v>
      </c>
      <c r="T12" s="1">
        <v>67.892539999999997</v>
      </c>
      <c r="U12" s="1">
        <v>28.80677</v>
      </c>
      <c r="V12" s="1">
        <v>59.891129999999997</v>
      </c>
      <c r="X12" s="2" t="s">
        <v>12</v>
      </c>
      <c r="Y12" s="1">
        <v>41.513559999999998</v>
      </c>
      <c r="Z12" s="1">
        <v>33.550040000000003</v>
      </c>
      <c r="AA12" s="1">
        <v>124.98289</v>
      </c>
      <c r="AB12" s="1">
        <v>122.16638</v>
      </c>
      <c r="AC12" s="1">
        <v>101.37361</v>
      </c>
    </row>
    <row r="13" spans="1:30" x14ac:dyDescent="0.3">
      <c r="B13" s="1" t="s">
        <v>13</v>
      </c>
      <c r="C13" s="1">
        <v>57.416069999999998</v>
      </c>
      <c r="D13" s="1">
        <v>22.33812</v>
      </c>
      <c r="E13" s="1">
        <v>122.43786</v>
      </c>
      <c r="F13" s="1">
        <v>38.02469</v>
      </c>
      <c r="G13" s="1">
        <v>140.52771999999999</v>
      </c>
      <c r="H13" s="1">
        <v>141.94469000000001</v>
      </c>
      <c r="J13" s="1">
        <v>126.59295</v>
      </c>
      <c r="K13" s="1">
        <v>37.714849999999998</v>
      </c>
      <c r="L13" s="1">
        <v>130.82689999999999</v>
      </c>
      <c r="M13" s="1">
        <v>58.476610000000001</v>
      </c>
      <c r="N13" s="1">
        <v>103.50118999999999</v>
      </c>
      <c r="O13" s="1">
        <v>196.50907000000001</v>
      </c>
      <c r="P13" s="1">
        <v>77.865600000000001</v>
      </c>
      <c r="Q13" s="1">
        <v>193.46311</v>
      </c>
      <c r="R13" s="1">
        <v>113.26297</v>
      </c>
      <c r="S13" s="1">
        <v>127.05970000000001</v>
      </c>
      <c r="T13" s="1">
        <v>49.767299999999999</v>
      </c>
      <c r="U13" s="1">
        <v>114.71073</v>
      </c>
      <c r="V13" s="1">
        <v>18.725729999999999</v>
      </c>
      <c r="X13" s="2" t="s">
        <v>13</v>
      </c>
      <c r="Y13" s="1">
        <v>106.17098</v>
      </c>
      <c r="Z13" s="1">
        <v>95.903750000000002</v>
      </c>
      <c r="AA13" s="1">
        <v>33.153449999999999</v>
      </c>
      <c r="AB13" s="1">
        <v>119.44771</v>
      </c>
      <c r="AC13" s="1">
        <v>66.870729999999995</v>
      </c>
    </row>
    <row r="14" spans="1:30" x14ac:dyDescent="0.3">
      <c r="B14" s="1" t="s">
        <v>14</v>
      </c>
      <c r="C14" s="1">
        <v>64.952060000000003</v>
      </c>
      <c r="D14" s="1">
        <v>26.44416</v>
      </c>
      <c r="E14" s="1">
        <v>21.970109999999998</v>
      </c>
      <c r="F14" s="1">
        <v>60.280830000000002</v>
      </c>
      <c r="G14" s="1">
        <v>91.575140000000005</v>
      </c>
      <c r="H14" s="1">
        <v>102.17974</v>
      </c>
      <c r="J14" s="1">
        <v>36.847160000000002</v>
      </c>
      <c r="K14" s="1">
        <v>57.960560000000001</v>
      </c>
      <c r="L14" s="1">
        <v>252.16943000000001</v>
      </c>
      <c r="M14" s="1">
        <v>75.017899999999997</v>
      </c>
      <c r="N14" s="1">
        <v>80.363060000000004</v>
      </c>
      <c r="O14" s="1">
        <v>107.67125</v>
      </c>
      <c r="P14" s="1">
        <v>37.067659999999997</v>
      </c>
      <c r="Q14" s="1">
        <v>27.413689999999999</v>
      </c>
      <c r="R14" s="1">
        <v>58.049619999999997</v>
      </c>
      <c r="S14" s="1">
        <v>73.12603</v>
      </c>
      <c r="T14" s="1">
        <v>23.302800000000001</v>
      </c>
      <c r="U14" s="1">
        <v>92.833740000000006</v>
      </c>
      <c r="V14" s="1">
        <v>80.314700000000002</v>
      </c>
      <c r="X14" s="2" t="s">
        <v>14</v>
      </c>
      <c r="Y14" s="1">
        <v>177.40947</v>
      </c>
      <c r="Z14" s="1">
        <v>14.02843</v>
      </c>
      <c r="AA14" s="1">
        <v>14.98368</v>
      </c>
      <c r="AB14" s="1">
        <v>102.43404</v>
      </c>
      <c r="AC14" s="1">
        <v>69.607950000000002</v>
      </c>
    </row>
    <row r="15" spans="1:30" x14ac:dyDescent="0.3">
      <c r="B15" s="1" t="s">
        <v>15</v>
      </c>
      <c r="C15" s="1">
        <v>100.62269000000001</v>
      </c>
      <c r="D15" s="1">
        <v>25.314209999999999</v>
      </c>
      <c r="E15" s="1">
        <v>23.939710000000002</v>
      </c>
      <c r="F15" s="1">
        <v>50.75094</v>
      </c>
      <c r="G15" s="1">
        <v>108.52275</v>
      </c>
      <c r="H15" s="1">
        <v>68.37979</v>
      </c>
      <c r="J15" s="1">
        <v>121.16891</v>
      </c>
      <c r="K15" s="1">
        <v>34.904359999999997</v>
      </c>
      <c r="L15" s="1">
        <v>56.728940000000001</v>
      </c>
      <c r="M15" s="1">
        <v>21.62463</v>
      </c>
      <c r="N15" s="1">
        <v>124.45357</v>
      </c>
      <c r="O15" s="1">
        <v>54.382100000000001</v>
      </c>
      <c r="P15" s="1">
        <v>84.676959999999994</v>
      </c>
      <c r="Q15" s="1">
        <v>135.56375</v>
      </c>
      <c r="R15" s="1">
        <v>19.849329999999998</v>
      </c>
      <c r="S15" s="1">
        <v>32.726280000000003</v>
      </c>
      <c r="T15" s="1">
        <v>40.195450000000001</v>
      </c>
      <c r="U15" s="1">
        <v>120.63656</v>
      </c>
      <c r="V15" s="1">
        <v>83.053579999999997</v>
      </c>
      <c r="X15" s="2" t="s">
        <v>15</v>
      </c>
      <c r="Y15" s="1">
        <v>31.701550000000001</v>
      </c>
      <c r="Z15" s="1">
        <v>17.119720000000001</v>
      </c>
      <c r="AA15" s="1">
        <v>83.315119999999993</v>
      </c>
      <c r="AB15" s="1">
        <v>17.595939999999999</v>
      </c>
      <c r="AC15" s="1">
        <v>38.857999999999997</v>
      </c>
    </row>
    <row r="16" spans="1:30" x14ac:dyDescent="0.3">
      <c r="B16" s="1" t="s">
        <v>16</v>
      </c>
      <c r="C16" s="1">
        <v>23.446349999999999</v>
      </c>
      <c r="D16" s="1">
        <v>20.421279999999999</v>
      </c>
      <c r="E16" s="1">
        <v>26.726780000000002</v>
      </c>
      <c r="F16" s="1">
        <v>180.11832999999999</v>
      </c>
      <c r="G16" s="1">
        <v>60.850760000000001</v>
      </c>
      <c r="H16" s="1">
        <v>55.903199999999998</v>
      </c>
      <c r="J16" s="1">
        <v>55.732089999999999</v>
      </c>
      <c r="K16" s="1">
        <v>103.43646</v>
      </c>
      <c r="L16" s="1">
        <v>20.252330000000001</v>
      </c>
      <c r="M16" s="1">
        <v>28.195959999999999</v>
      </c>
      <c r="N16" s="1">
        <v>24.272580000000001</v>
      </c>
      <c r="O16" s="1">
        <v>42.537410000000001</v>
      </c>
      <c r="P16" s="1">
        <v>237.75828999999999</v>
      </c>
      <c r="Q16" s="1">
        <v>57.604309999999998</v>
      </c>
      <c r="R16" s="1">
        <v>55.770090000000003</v>
      </c>
      <c r="S16" s="1">
        <v>82.544740000000004</v>
      </c>
      <c r="T16" s="1">
        <v>63.965209999999999</v>
      </c>
      <c r="U16" s="1">
        <v>110.93711</v>
      </c>
      <c r="V16" s="1">
        <v>60.612119999999997</v>
      </c>
      <c r="X16" s="2" t="s">
        <v>16</v>
      </c>
      <c r="Y16" s="1">
        <v>23.102029999999999</v>
      </c>
      <c r="Z16" s="1">
        <v>50.384279999999997</v>
      </c>
      <c r="AA16" s="1">
        <v>41.881050000000002</v>
      </c>
      <c r="AB16" s="1">
        <v>84.500450000000001</v>
      </c>
      <c r="AC16" s="1">
        <v>87.426389999999998</v>
      </c>
    </row>
    <row r="17" spans="2:29" x14ac:dyDescent="0.3">
      <c r="B17" s="1" t="s">
        <v>17</v>
      </c>
      <c r="C17" s="1">
        <v>29.841439999999999</v>
      </c>
      <c r="D17" s="1">
        <v>23.720600000000001</v>
      </c>
      <c r="F17" s="1">
        <v>43.055669999999999</v>
      </c>
      <c r="G17" s="1">
        <v>15.16208</v>
      </c>
      <c r="H17" s="1">
        <v>98.361109999999996</v>
      </c>
      <c r="J17" s="1">
        <v>50.42333</v>
      </c>
      <c r="K17" s="1">
        <v>64.025850000000005</v>
      </c>
      <c r="L17" s="1">
        <v>49.257300000000001</v>
      </c>
      <c r="M17" s="1">
        <v>37.887169999999998</v>
      </c>
      <c r="N17" s="1">
        <v>98.743030000000005</v>
      </c>
      <c r="O17" s="1">
        <v>63.063130000000001</v>
      </c>
      <c r="P17" s="1">
        <v>18.12039</v>
      </c>
      <c r="Q17" s="1">
        <v>42.362000000000002</v>
      </c>
      <c r="R17" s="1">
        <v>37.356279999999998</v>
      </c>
      <c r="S17" s="1">
        <v>17.586960000000001</v>
      </c>
      <c r="T17" s="1">
        <v>142.50488999999999</v>
      </c>
      <c r="U17" s="1">
        <v>77.550539999999998</v>
      </c>
      <c r="V17" s="1">
        <v>59.979930000000003</v>
      </c>
      <c r="X17" s="2" t="s">
        <v>17</v>
      </c>
      <c r="Y17" s="1">
        <v>29.860440000000001</v>
      </c>
      <c r="Z17" s="1">
        <v>20.077380000000002</v>
      </c>
      <c r="AA17" s="1">
        <v>20.880579999999998</v>
      </c>
      <c r="AB17" s="1">
        <v>98.369590000000002</v>
      </c>
      <c r="AC17" s="1">
        <v>57.898899999999998</v>
      </c>
    </row>
    <row r="18" spans="2:29" x14ac:dyDescent="0.3">
      <c r="B18" s="1" t="s">
        <v>18</v>
      </c>
      <c r="C18" s="1">
        <v>62.175579999999997</v>
      </c>
      <c r="D18" s="1">
        <v>31.005230000000001</v>
      </c>
      <c r="F18" s="1">
        <v>11.68524</v>
      </c>
      <c r="G18" s="1">
        <v>24.032699999999998</v>
      </c>
      <c r="H18" s="1">
        <v>69.905969999999996</v>
      </c>
      <c r="J18" s="1">
        <v>245.46627000000001</v>
      </c>
      <c r="K18" s="1">
        <v>77.388850000000005</v>
      </c>
      <c r="L18" s="1">
        <v>31.845749999999999</v>
      </c>
      <c r="M18" s="1">
        <v>46.616950000000003</v>
      </c>
      <c r="N18" s="1">
        <v>99.41131</v>
      </c>
      <c r="O18" s="1">
        <v>35.343589999999999</v>
      </c>
      <c r="P18" s="1">
        <v>50.717579999999998</v>
      </c>
      <c r="Q18" s="1">
        <v>76.019270000000006</v>
      </c>
      <c r="R18" s="1">
        <v>185.25158999999999</v>
      </c>
      <c r="S18" s="1">
        <v>32.067950000000003</v>
      </c>
      <c r="T18" s="1">
        <v>77.16704</v>
      </c>
      <c r="U18" s="1">
        <v>24.934989999999999</v>
      </c>
      <c r="V18" s="1">
        <v>136.84763000000001</v>
      </c>
      <c r="X18" s="2" t="s">
        <v>18</v>
      </c>
      <c r="Y18" s="1">
        <v>26.07433</v>
      </c>
      <c r="Z18" s="1">
        <v>49.293700000000001</v>
      </c>
      <c r="AA18" s="1">
        <v>14.47331</v>
      </c>
      <c r="AB18" s="1">
        <v>12.94999</v>
      </c>
      <c r="AC18" s="1">
        <v>86.398380000000003</v>
      </c>
    </row>
    <row r="19" spans="2:29" x14ac:dyDescent="0.3">
      <c r="B19" s="1" t="s">
        <v>19</v>
      </c>
      <c r="C19" s="1">
        <v>57.427520000000001</v>
      </c>
      <c r="D19" s="1">
        <v>39.255679999999998</v>
      </c>
      <c r="F19" s="1">
        <v>21.656040000000001</v>
      </c>
      <c r="G19" s="1">
        <v>22</v>
      </c>
      <c r="H19" s="1">
        <v>17.567080000000001</v>
      </c>
      <c r="J19" s="1">
        <v>59.707369999999997</v>
      </c>
      <c r="K19" s="1">
        <v>37.400460000000002</v>
      </c>
      <c r="L19" s="1">
        <v>29.347999999999999</v>
      </c>
      <c r="M19" s="1">
        <v>22.06306</v>
      </c>
      <c r="N19" s="1">
        <v>41.291879999999999</v>
      </c>
      <c r="O19" s="1">
        <v>31.091899999999999</v>
      </c>
      <c r="P19" s="1">
        <v>70.370500000000007</v>
      </c>
      <c r="Q19" s="1">
        <v>95.974630000000005</v>
      </c>
      <c r="R19" s="1">
        <v>40.590989999999998</v>
      </c>
      <c r="S19" s="1">
        <v>24.282699999999998</v>
      </c>
      <c r="T19" s="1">
        <v>42.523890000000002</v>
      </c>
      <c r="U19" s="1">
        <v>60.603059999999999</v>
      </c>
      <c r="V19" s="1">
        <v>69.587559999999996</v>
      </c>
      <c r="X19" s="2" t="s">
        <v>19</v>
      </c>
      <c r="Y19" s="1">
        <v>27.61496</v>
      </c>
      <c r="Z19" s="1">
        <v>123.95889</v>
      </c>
      <c r="AA19" s="1">
        <v>53.33625</v>
      </c>
      <c r="AB19" s="1">
        <v>103.3343</v>
      </c>
      <c r="AC19" s="1">
        <v>109.1982</v>
      </c>
    </row>
    <row r="20" spans="2:29" x14ac:dyDescent="0.3">
      <c r="B20" s="1" t="s">
        <v>20</v>
      </c>
      <c r="C20" s="1">
        <v>78.52946</v>
      </c>
      <c r="D20" s="1">
        <v>26.329460000000001</v>
      </c>
      <c r="F20" s="1">
        <v>90.753519999999995</v>
      </c>
      <c r="G20" s="1">
        <v>37.093330000000002</v>
      </c>
      <c r="H20" s="1">
        <v>100.73654000000001</v>
      </c>
      <c r="J20" s="1">
        <v>114.05074999999999</v>
      </c>
      <c r="K20" s="1">
        <v>31.394279999999998</v>
      </c>
      <c r="L20" s="1">
        <v>28.179480000000002</v>
      </c>
      <c r="M20" s="1">
        <v>22.20065</v>
      </c>
      <c r="N20" s="1">
        <v>137.89125999999999</v>
      </c>
      <c r="O20" s="1">
        <v>43.255749999999999</v>
      </c>
      <c r="P20" s="1">
        <v>43.064579999999999</v>
      </c>
      <c r="Q20" s="1">
        <v>176.95193</v>
      </c>
      <c r="R20" s="1">
        <v>53.21546</v>
      </c>
      <c r="S20" s="1">
        <v>30.40352</v>
      </c>
      <c r="T20" s="1">
        <v>47.525669999999998</v>
      </c>
      <c r="U20" s="1">
        <v>24.621729999999999</v>
      </c>
      <c r="V20" s="1">
        <v>60.942450000000001</v>
      </c>
      <c r="X20" s="2" t="s">
        <v>20</v>
      </c>
      <c r="Y20" s="1">
        <v>65.346639999999994</v>
      </c>
      <c r="Z20" s="1">
        <v>90.274320000000003</v>
      </c>
      <c r="AA20" s="1">
        <v>12.36932</v>
      </c>
      <c r="AB20" s="1">
        <v>26.173490000000001</v>
      </c>
      <c r="AC20" s="1">
        <v>38.466749999999998</v>
      </c>
    </row>
    <row r="21" spans="2:29" x14ac:dyDescent="0.3">
      <c r="B21" s="1" t="s">
        <v>21</v>
      </c>
      <c r="C21" s="1">
        <v>39.259430000000002</v>
      </c>
      <c r="D21" s="1">
        <v>93.639809999999997</v>
      </c>
      <c r="F21" s="1">
        <v>103.88517</v>
      </c>
      <c r="G21" s="1">
        <v>67.879850000000005</v>
      </c>
      <c r="H21" s="1">
        <v>90.333839999999995</v>
      </c>
      <c r="J21" s="1">
        <v>70.719009999999997</v>
      </c>
      <c r="K21" s="1">
        <v>115.9802</v>
      </c>
      <c r="L21" s="1">
        <v>23.059609999999999</v>
      </c>
      <c r="M21" s="1">
        <v>63.818190000000001</v>
      </c>
      <c r="N21" s="1">
        <v>121.36588</v>
      </c>
      <c r="O21" s="1">
        <v>17.491240000000001</v>
      </c>
      <c r="P21" s="1">
        <v>208.72323</v>
      </c>
      <c r="Q21" s="1">
        <v>37.686489999999999</v>
      </c>
      <c r="R21" s="1">
        <v>21.671939999999999</v>
      </c>
      <c r="S21" s="1">
        <v>55.726349999999996</v>
      </c>
      <c r="T21" s="1">
        <v>87.705470000000005</v>
      </c>
      <c r="U21" s="1">
        <v>73.013480000000001</v>
      </c>
      <c r="V21" s="1">
        <v>181.90347</v>
      </c>
      <c r="X21" s="2" t="s">
        <v>21</v>
      </c>
      <c r="Y21" s="1">
        <v>135.69664</v>
      </c>
      <c r="Z21" s="1">
        <v>29.52553</v>
      </c>
      <c r="AA21" s="1">
        <v>62.369669999999999</v>
      </c>
      <c r="AB21" s="1">
        <v>67.165909999999997</v>
      </c>
      <c r="AC21" s="1">
        <v>26.04682</v>
      </c>
    </row>
    <row r="22" spans="2:29" x14ac:dyDescent="0.3">
      <c r="B22" s="1" t="s">
        <v>22</v>
      </c>
      <c r="C22" s="1">
        <v>71.342849999999999</v>
      </c>
      <c r="D22" s="1">
        <v>44.689709999999998</v>
      </c>
      <c r="F22" s="1">
        <v>76.15719</v>
      </c>
      <c r="G22" s="1">
        <v>74.363680000000002</v>
      </c>
      <c r="H22" s="1">
        <v>36.851660000000003</v>
      </c>
      <c r="J22" s="1">
        <v>145.74754999999999</v>
      </c>
      <c r="K22" s="1">
        <v>18.432269999999999</v>
      </c>
      <c r="M22" s="1">
        <v>17.718620000000001</v>
      </c>
      <c r="N22" s="1">
        <v>80.226569999999995</v>
      </c>
      <c r="O22" s="1">
        <v>14.80381</v>
      </c>
      <c r="P22" s="1">
        <v>30.73798</v>
      </c>
      <c r="Q22" s="1">
        <v>97.929109999999994</v>
      </c>
      <c r="R22" s="1">
        <v>181.05072000000001</v>
      </c>
      <c r="T22" s="1">
        <v>27.952089999999998</v>
      </c>
      <c r="U22" s="1">
        <v>90.587469999999996</v>
      </c>
      <c r="X22" s="2" t="s">
        <v>22</v>
      </c>
      <c r="Y22" s="1">
        <v>37.077669999999998</v>
      </c>
      <c r="Z22" s="1">
        <v>82.9131</v>
      </c>
      <c r="AA22" s="1">
        <v>42.928690000000003</v>
      </c>
      <c r="AB22" s="1">
        <v>84.506950000000003</v>
      </c>
      <c r="AC22" s="1">
        <v>52.105539999999998</v>
      </c>
    </row>
    <row r="23" spans="2:29" x14ac:dyDescent="0.3">
      <c r="B23" s="1" t="s">
        <v>23</v>
      </c>
      <c r="C23" s="1">
        <v>129.2064</v>
      </c>
      <c r="D23" s="1">
        <v>35.194839999999999</v>
      </c>
      <c r="F23" s="1">
        <v>16.247869999999999</v>
      </c>
      <c r="H23" s="1">
        <v>50.283999999999999</v>
      </c>
      <c r="J23" s="1">
        <v>147.49883</v>
      </c>
      <c r="K23" s="1">
        <v>54.583860000000001</v>
      </c>
      <c r="M23" s="1">
        <v>102.94047999999999</v>
      </c>
      <c r="N23" s="1">
        <v>48.043810000000001</v>
      </c>
      <c r="O23" s="1">
        <v>63.979219999999998</v>
      </c>
      <c r="P23" s="1">
        <v>26.483460000000001</v>
      </c>
      <c r="Q23" s="1">
        <v>74.02928</v>
      </c>
      <c r="R23" s="1">
        <v>63.993960000000001</v>
      </c>
      <c r="T23" s="1">
        <v>60.960659999999997</v>
      </c>
      <c r="U23" s="1">
        <v>42.318890000000003</v>
      </c>
      <c r="X23" s="2" t="s">
        <v>23</v>
      </c>
      <c r="Y23" s="1">
        <v>50.888719999999999</v>
      </c>
      <c r="Z23" s="1">
        <v>29.62311</v>
      </c>
      <c r="AA23" s="1">
        <v>20.859829999999999</v>
      </c>
      <c r="AB23" s="1">
        <v>19.598500000000001</v>
      </c>
      <c r="AC23" s="1">
        <v>304.37020999999999</v>
      </c>
    </row>
    <row r="24" spans="2:29" x14ac:dyDescent="0.3">
      <c r="B24" s="1" t="s">
        <v>24</v>
      </c>
      <c r="C24" s="1">
        <v>30.862169999999999</v>
      </c>
      <c r="D24" s="1">
        <v>22.08108</v>
      </c>
      <c r="F24" s="1">
        <v>24.800609999999999</v>
      </c>
      <c r="H24" s="1">
        <v>52.84431</v>
      </c>
      <c r="J24" s="1">
        <v>94.443219999999997</v>
      </c>
      <c r="K24" s="1">
        <v>26.719059999999999</v>
      </c>
      <c r="M24" s="1">
        <v>44.628390000000003</v>
      </c>
      <c r="N24" s="1">
        <v>51.208179999999999</v>
      </c>
      <c r="P24" s="1">
        <v>371.74583999999999</v>
      </c>
      <c r="Q24" s="1">
        <v>19.154160000000001</v>
      </c>
      <c r="R24" s="1">
        <v>18.812290000000001</v>
      </c>
      <c r="T24" s="1">
        <v>100.65788000000001</v>
      </c>
      <c r="U24" s="1">
        <v>17.43591</v>
      </c>
      <c r="X24" s="2" t="s">
        <v>24</v>
      </c>
      <c r="Y24" s="1">
        <v>93.660880000000006</v>
      </c>
      <c r="Z24" s="1">
        <v>48.079970000000003</v>
      </c>
      <c r="AB24" s="1">
        <v>14.63804</v>
      </c>
      <c r="AC24" s="1">
        <v>14.55321</v>
      </c>
    </row>
    <row r="25" spans="2:29" x14ac:dyDescent="0.3">
      <c r="B25" s="1" t="s">
        <v>25</v>
      </c>
      <c r="C25" s="1">
        <v>26.427849999999999</v>
      </c>
      <c r="D25" s="1">
        <v>46.582799999999999</v>
      </c>
      <c r="F25" s="1">
        <v>34.554519999999997</v>
      </c>
      <c r="H25" s="1">
        <v>155.45631</v>
      </c>
      <c r="J25" s="1">
        <v>28.609169999999999</v>
      </c>
      <c r="K25" s="1">
        <v>44.740299999999998</v>
      </c>
      <c r="M25" s="1">
        <v>16.864820000000002</v>
      </c>
      <c r="N25" s="1">
        <v>76.224490000000003</v>
      </c>
      <c r="P25" s="1">
        <v>239.33213000000001</v>
      </c>
      <c r="Q25" s="1">
        <v>61.422150000000002</v>
      </c>
      <c r="R25" s="1">
        <v>58.317959999999999</v>
      </c>
      <c r="T25" s="1">
        <v>162.68108000000001</v>
      </c>
      <c r="U25" s="1">
        <v>30.272300000000001</v>
      </c>
      <c r="X25" s="2" t="s">
        <v>25</v>
      </c>
      <c r="Y25" s="1">
        <v>32.097070000000002</v>
      </c>
      <c r="Z25" s="1">
        <v>37.532800000000002</v>
      </c>
      <c r="AB25" s="1">
        <v>16.648389999999999</v>
      </c>
      <c r="AC25" s="1">
        <v>18.802759999999999</v>
      </c>
    </row>
    <row r="26" spans="2:29" x14ac:dyDescent="0.3">
      <c r="B26" s="1" t="s">
        <v>26</v>
      </c>
      <c r="C26" s="1">
        <v>49.777189999999997</v>
      </c>
      <c r="D26" s="1">
        <v>72.190719999999999</v>
      </c>
      <c r="F26" s="1">
        <v>15.77772</v>
      </c>
      <c r="H26" s="1">
        <v>98.972830000000002</v>
      </c>
      <c r="J26" s="1">
        <v>38.822360000000003</v>
      </c>
      <c r="K26" s="1">
        <v>52.316090000000003</v>
      </c>
      <c r="N26" s="1">
        <v>187.23265000000001</v>
      </c>
      <c r="P26" s="1">
        <v>174.83349000000001</v>
      </c>
      <c r="Q26" s="1">
        <v>173.24225000000001</v>
      </c>
      <c r="R26" s="1">
        <v>46.638629999999999</v>
      </c>
      <c r="T26" s="1">
        <v>45.259500000000003</v>
      </c>
      <c r="U26" s="1">
        <v>80.76446</v>
      </c>
      <c r="X26" s="2" t="s">
        <v>26</v>
      </c>
      <c r="Y26" s="1">
        <v>128.69924</v>
      </c>
      <c r="Z26" s="1">
        <v>44.264029999999998</v>
      </c>
      <c r="AB26" s="1">
        <v>17.349979999999999</v>
      </c>
      <c r="AC26" s="1">
        <v>94.685689999999994</v>
      </c>
    </row>
    <row r="27" spans="2:29" x14ac:dyDescent="0.3">
      <c r="B27" s="1" t="s">
        <v>27</v>
      </c>
      <c r="C27" s="1">
        <v>125.78933000000001</v>
      </c>
      <c r="D27" s="1">
        <v>28.196850000000001</v>
      </c>
      <c r="F27" s="1">
        <v>28.553920000000002</v>
      </c>
      <c r="H27" s="1">
        <v>107.09156</v>
      </c>
      <c r="J27" s="1">
        <v>320.19979000000001</v>
      </c>
      <c r="K27" s="1">
        <v>48.021180000000001</v>
      </c>
      <c r="N27" s="1">
        <v>70.066640000000007</v>
      </c>
      <c r="P27" s="1">
        <v>132.7987</v>
      </c>
      <c r="Q27" s="1">
        <v>132.92556999999999</v>
      </c>
      <c r="R27" s="1">
        <v>51.302709999999998</v>
      </c>
      <c r="T27" s="1">
        <v>84.507210000000001</v>
      </c>
      <c r="U27" s="1">
        <v>96.371399999999994</v>
      </c>
      <c r="X27" s="2" t="s">
        <v>27</v>
      </c>
      <c r="Y27" s="1">
        <v>175.12397000000001</v>
      </c>
      <c r="Z27" s="1">
        <v>11.045540000000001</v>
      </c>
      <c r="AB27" s="1">
        <v>104.271</v>
      </c>
      <c r="AC27" s="1">
        <v>148.25074000000001</v>
      </c>
    </row>
    <row r="28" spans="2:29" x14ac:dyDescent="0.3">
      <c r="B28" s="1" t="s">
        <v>28</v>
      </c>
      <c r="C28" s="1">
        <v>30.360810000000001</v>
      </c>
      <c r="F28" s="1">
        <v>29.52965</v>
      </c>
      <c r="H28" s="1">
        <v>115.78733</v>
      </c>
      <c r="J28" s="1">
        <v>81.438119999999998</v>
      </c>
      <c r="K28" s="1">
        <v>26.811859999999999</v>
      </c>
      <c r="N28" s="1">
        <v>75.488770000000002</v>
      </c>
      <c r="P28" s="1">
        <v>99.426209999999998</v>
      </c>
      <c r="Q28" s="1">
        <v>20.548819999999999</v>
      </c>
      <c r="R28" s="1">
        <v>47.255420000000001</v>
      </c>
      <c r="T28" s="1">
        <v>250.66664</v>
      </c>
      <c r="U28" s="1">
        <v>62.431289999999997</v>
      </c>
      <c r="X28" s="2" t="s">
        <v>28</v>
      </c>
      <c r="Y28" s="1">
        <v>166.25103999999999</v>
      </c>
      <c r="Z28" s="1">
        <v>38.592149999999997</v>
      </c>
      <c r="AB28" s="1">
        <v>178.59226000000001</v>
      </c>
      <c r="AC28" s="1">
        <v>240.84317999999999</v>
      </c>
    </row>
    <row r="29" spans="2:29" x14ac:dyDescent="0.3">
      <c r="B29" s="1" t="s">
        <v>29</v>
      </c>
      <c r="F29" s="1">
        <v>46.88852</v>
      </c>
      <c r="H29" s="1">
        <v>74.789640000000006</v>
      </c>
      <c r="J29" s="1">
        <v>200.07517999999999</v>
      </c>
      <c r="K29" s="1">
        <v>25.858440000000002</v>
      </c>
      <c r="N29" s="1">
        <v>162.96355</v>
      </c>
      <c r="P29" s="1">
        <v>36.842019999999998</v>
      </c>
      <c r="Q29" s="1">
        <v>18.683250000000001</v>
      </c>
      <c r="R29" s="1">
        <v>90.194040000000001</v>
      </c>
      <c r="T29" s="1">
        <v>57.471170000000001</v>
      </c>
      <c r="U29" s="1">
        <v>18.088819999999998</v>
      </c>
      <c r="X29" s="2" t="s">
        <v>29</v>
      </c>
      <c r="Y29" s="1">
        <v>60.154240000000001</v>
      </c>
      <c r="Z29" s="1">
        <v>81.712779999999995</v>
      </c>
      <c r="AB29" s="1">
        <v>43.684010000000001</v>
      </c>
    </row>
    <row r="30" spans="2:29" x14ac:dyDescent="0.3">
      <c r="B30" s="1" t="s">
        <v>30</v>
      </c>
      <c r="F30" s="1">
        <v>42.571480000000001</v>
      </c>
      <c r="H30" s="1">
        <v>31.852789999999999</v>
      </c>
      <c r="J30" s="1">
        <v>98.162710000000004</v>
      </c>
      <c r="K30" s="1">
        <v>17.478819999999999</v>
      </c>
      <c r="N30" s="1">
        <v>65.073520000000002</v>
      </c>
      <c r="P30" s="1">
        <v>65.811639999999997</v>
      </c>
      <c r="Q30" s="1">
        <v>73.105189999999993</v>
      </c>
      <c r="R30" s="1">
        <v>26.257449999999999</v>
      </c>
      <c r="T30" s="1">
        <v>29.944600000000001</v>
      </c>
      <c r="U30" s="1">
        <v>25.462199999999999</v>
      </c>
      <c r="X30" s="2" t="s">
        <v>30</v>
      </c>
      <c r="Y30" s="1">
        <v>116.80403</v>
      </c>
      <c r="Z30" s="1">
        <v>36.157170000000001</v>
      </c>
      <c r="AB30" s="1">
        <v>27.85716</v>
      </c>
    </row>
    <row r="31" spans="2:29" x14ac:dyDescent="0.3">
      <c r="B31" s="1" t="s">
        <v>31</v>
      </c>
      <c r="F31" s="1">
        <v>19.694459999999999</v>
      </c>
      <c r="H31" s="1">
        <v>44.090319999999998</v>
      </c>
      <c r="J31" s="1">
        <v>206.68518</v>
      </c>
      <c r="K31" s="1">
        <v>219.79784000000001</v>
      </c>
      <c r="N31" s="1">
        <v>209.52950999999999</v>
      </c>
      <c r="P31" s="1">
        <v>124.87703999999999</v>
      </c>
      <c r="Q31" s="1">
        <v>137.96534</v>
      </c>
      <c r="R31" s="1">
        <v>106.09435999999999</v>
      </c>
      <c r="T31" s="1">
        <v>23.54571</v>
      </c>
      <c r="U31" s="1">
        <v>79.225219999999993</v>
      </c>
      <c r="X31" s="2" t="s">
        <v>31</v>
      </c>
      <c r="Y31" s="1">
        <v>85.642300000000006</v>
      </c>
      <c r="Z31" s="1">
        <v>13.22414</v>
      </c>
    </row>
    <row r="32" spans="2:29" x14ac:dyDescent="0.3">
      <c r="B32" s="1" t="s">
        <v>32</v>
      </c>
      <c r="F32" s="1">
        <v>19.357579999999999</v>
      </c>
      <c r="H32" s="1">
        <v>68.933480000000003</v>
      </c>
      <c r="J32" s="1">
        <v>154.70042000000001</v>
      </c>
      <c r="K32" s="1">
        <v>36.085410000000003</v>
      </c>
      <c r="N32" s="1">
        <v>84.20778</v>
      </c>
      <c r="P32" s="1">
        <v>27.196400000000001</v>
      </c>
      <c r="Q32" s="1">
        <v>26.741489999999999</v>
      </c>
      <c r="R32" s="1">
        <v>32.120420000000003</v>
      </c>
      <c r="T32" s="1">
        <v>27.319669999999999</v>
      </c>
      <c r="U32" s="1">
        <v>84.664460000000005</v>
      </c>
      <c r="X32" s="2" t="s">
        <v>32</v>
      </c>
      <c r="Y32" s="1">
        <v>89.514399999999995</v>
      </c>
      <c r="Z32" s="1">
        <v>42.830190000000002</v>
      </c>
    </row>
    <row r="33" spans="2:26" x14ac:dyDescent="0.3">
      <c r="B33" s="1" t="s">
        <v>33</v>
      </c>
      <c r="H33" s="1">
        <v>22.820989999999998</v>
      </c>
      <c r="J33" s="1">
        <v>123.26272</v>
      </c>
      <c r="K33" s="1">
        <v>53.604329999999997</v>
      </c>
      <c r="N33" s="1">
        <v>18.046510000000001</v>
      </c>
      <c r="P33" s="1">
        <v>40.364739999999998</v>
      </c>
      <c r="Q33" s="1">
        <v>101.94652000000001</v>
      </c>
      <c r="T33" s="1">
        <v>29.95336</v>
      </c>
      <c r="U33" s="1">
        <v>67.65652</v>
      </c>
      <c r="X33" s="2" t="s">
        <v>33</v>
      </c>
      <c r="Y33" s="1">
        <v>28.054200000000002</v>
      </c>
      <c r="Z33" s="1">
        <v>39.274900000000002</v>
      </c>
    </row>
    <row r="34" spans="2:26" x14ac:dyDescent="0.3">
      <c r="B34" s="1" t="s">
        <v>34</v>
      </c>
      <c r="H34" s="1">
        <v>17.82488</v>
      </c>
      <c r="J34" s="1">
        <v>76.806060000000002</v>
      </c>
      <c r="K34" s="1">
        <v>89.203379999999996</v>
      </c>
      <c r="N34" s="1">
        <v>26.36872</v>
      </c>
      <c r="P34" s="1">
        <v>27.041180000000001</v>
      </c>
      <c r="Q34" s="1">
        <v>79.423249999999996</v>
      </c>
      <c r="T34" s="1">
        <v>138.63123999999999</v>
      </c>
      <c r="U34" s="1">
        <v>23.112780000000001</v>
      </c>
      <c r="X34" s="2" t="s">
        <v>34</v>
      </c>
      <c r="Y34" s="1">
        <v>202.21763000000001</v>
      </c>
      <c r="Z34" s="1">
        <v>145.40228999999999</v>
      </c>
    </row>
    <row r="35" spans="2:26" x14ac:dyDescent="0.3">
      <c r="B35" s="1" t="s">
        <v>35</v>
      </c>
      <c r="H35" s="1">
        <v>23.11102</v>
      </c>
      <c r="J35" s="1">
        <v>26.839590000000001</v>
      </c>
      <c r="K35" s="1">
        <v>96.083650000000006</v>
      </c>
      <c r="N35" s="1">
        <v>60.764620000000001</v>
      </c>
      <c r="P35" s="1">
        <v>31</v>
      </c>
      <c r="Q35" s="1">
        <v>29.671150000000001</v>
      </c>
      <c r="T35" s="1">
        <v>94.845759999999999</v>
      </c>
      <c r="U35" s="1">
        <v>18.986350000000002</v>
      </c>
      <c r="X35" s="2" t="s">
        <v>35</v>
      </c>
      <c r="Y35" s="1">
        <v>51.342469999999999</v>
      </c>
      <c r="Z35" s="1">
        <v>91.298490000000001</v>
      </c>
    </row>
    <row r="36" spans="2:26" x14ac:dyDescent="0.3">
      <c r="B36" s="1" t="s">
        <v>36</v>
      </c>
      <c r="H36" s="1">
        <v>56.427529999999997</v>
      </c>
      <c r="J36" s="1">
        <v>135.8629</v>
      </c>
      <c r="K36" s="1">
        <v>24.98854</v>
      </c>
      <c r="N36" s="1">
        <v>27.840430000000001</v>
      </c>
      <c r="P36" s="1">
        <v>92.354690000000005</v>
      </c>
      <c r="Q36" s="1">
        <v>37.720759999999999</v>
      </c>
      <c r="X36" s="2" t="s">
        <v>36</v>
      </c>
      <c r="Y36" s="1">
        <v>86.353980000000007</v>
      </c>
      <c r="Z36" s="1">
        <v>69.573260000000005</v>
      </c>
    </row>
    <row r="37" spans="2:26" x14ac:dyDescent="0.3">
      <c r="B37" s="1" t="s">
        <v>37</v>
      </c>
      <c r="H37" s="1">
        <v>100.54173</v>
      </c>
      <c r="J37" s="1">
        <v>31.664570000000001</v>
      </c>
      <c r="N37" s="1">
        <v>70.426349999999999</v>
      </c>
      <c r="P37" s="1">
        <v>76.832610000000003</v>
      </c>
      <c r="Q37" s="1">
        <v>144.55418</v>
      </c>
      <c r="X37" s="2" t="s">
        <v>37</v>
      </c>
      <c r="Y37" s="1">
        <v>45.724600000000002</v>
      </c>
      <c r="Z37" s="1">
        <v>32.161709999999999</v>
      </c>
    </row>
    <row r="38" spans="2:26" x14ac:dyDescent="0.3">
      <c r="B38" s="1" t="s">
        <v>38</v>
      </c>
      <c r="H38" s="1">
        <v>14.03777</v>
      </c>
      <c r="J38" s="1">
        <v>22.880749999999999</v>
      </c>
      <c r="N38" s="1">
        <v>26.583390000000001</v>
      </c>
      <c r="P38" s="1">
        <v>76.569029999999998</v>
      </c>
      <c r="X38" s="2" t="s">
        <v>38</v>
      </c>
      <c r="Y38" s="1">
        <v>36.823979999999999</v>
      </c>
      <c r="Z38" s="1">
        <v>94.308350000000004</v>
      </c>
    </row>
    <row r="39" spans="2:26" x14ac:dyDescent="0.3">
      <c r="B39" s="1" t="s">
        <v>39</v>
      </c>
      <c r="H39" s="1">
        <v>18.371359999999999</v>
      </c>
      <c r="J39" s="1">
        <v>52.016309999999997</v>
      </c>
      <c r="N39" s="1">
        <v>62.067970000000003</v>
      </c>
      <c r="P39" s="1">
        <v>72.042019999999994</v>
      </c>
      <c r="X39" s="2" t="s">
        <v>39</v>
      </c>
      <c r="Y39" s="1">
        <v>52.622239999999998</v>
      </c>
      <c r="Z39" s="1">
        <v>106.16759999999999</v>
      </c>
    </row>
    <row r="40" spans="2:26" x14ac:dyDescent="0.3">
      <c r="B40" s="1" t="s">
        <v>40</v>
      </c>
      <c r="J40" s="1">
        <v>85.403689999999997</v>
      </c>
      <c r="N40" s="1">
        <v>70.640100000000004</v>
      </c>
      <c r="X40" s="2" t="s">
        <v>40</v>
      </c>
      <c r="Y40" s="1">
        <v>180.22349</v>
      </c>
      <c r="Z40" s="1">
        <v>172.6241</v>
      </c>
    </row>
    <row r="41" spans="2:26" x14ac:dyDescent="0.3">
      <c r="B41" s="1" t="s">
        <v>41</v>
      </c>
      <c r="J41" s="1">
        <v>44.287390000000002</v>
      </c>
      <c r="N41" s="1">
        <v>100.45892000000001</v>
      </c>
      <c r="X41" s="2" t="s">
        <v>41</v>
      </c>
      <c r="Y41" s="1">
        <v>57.881320000000002</v>
      </c>
      <c r="Z41" s="1">
        <v>89.622</v>
      </c>
    </row>
    <row r="42" spans="2:26" x14ac:dyDescent="0.3">
      <c r="B42" s="1" t="s">
        <v>42</v>
      </c>
      <c r="J42" s="1">
        <v>178.04508999999999</v>
      </c>
      <c r="N42" s="1">
        <v>43.61741</v>
      </c>
      <c r="X42" s="2" t="s">
        <v>42</v>
      </c>
      <c r="Y42" s="1">
        <v>16.180040000000002</v>
      </c>
      <c r="Z42" s="1">
        <v>96.713999999999999</v>
      </c>
    </row>
    <row r="43" spans="2:26" x14ac:dyDescent="0.3">
      <c r="B43" s="1" t="s">
        <v>43</v>
      </c>
      <c r="J43" s="1">
        <v>103.48835</v>
      </c>
      <c r="N43" s="1">
        <v>58.707749999999997</v>
      </c>
      <c r="X43" s="2" t="s">
        <v>43</v>
      </c>
      <c r="Y43" s="1">
        <v>73.291219999999996</v>
      </c>
      <c r="Z43" s="1">
        <v>177.77225999999999</v>
      </c>
    </row>
    <row r="44" spans="2:26" x14ac:dyDescent="0.3">
      <c r="B44" s="1" t="s">
        <v>44</v>
      </c>
      <c r="J44" s="1">
        <v>26.114660000000001</v>
      </c>
      <c r="N44" s="1">
        <v>170.11456000000001</v>
      </c>
      <c r="X44" s="2" t="s">
        <v>44</v>
      </c>
      <c r="Y44" s="1">
        <v>186.84976</v>
      </c>
      <c r="Z44" s="1">
        <v>85.339640000000003</v>
      </c>
    </row>
    <row r="45" spans="2:26" x14ac:dyDescent="0.3">
      <c r="B45" s="1" t="s">
        <v>45</v>
      </c>
      <c r="J45" s="1">
        <v>137.78998000000001</v>
      </c>
      <c r="N45" s="1">
        <v>36.583669999999998</v>
      </c>
      <c r="X45" s="2" t="s">
        <v>45</v>
      </c>
      <c r="Y45" s="1">
        <v>25.399229999999999</v>
      </c>
      <c r="Z45" s="1">
        <v>63.148569999999999</v>
      </c>
    </row>
    <row r="46" spans="2:26" x14ac:dyDescent="0.3">
      <c r="B46" s="1" t="s">
        <v>46</v>
      </c>
      <c r="J46" s="1">
        <v>122.34153999999999</v>
      </c>
      <c r="N46" s="1">
        <v>174.33813000000001</v>
      </c>
      <c r="X46" s="2" t="s">
        <v>46</v>
      </c>
      <c r="Y46" s="1">
        <v>136.1669</v>
      </c>
      <c r="Z46" s="1">
        <v>152.25153</v>
      </c>
    </row>
    <row r="47" spans="2:26" x14ac:dyDescent="0.3">
      <c r="B47" s="1" t="s">
        <v>47</v>
      </c>
      <c r="J47" s="1">
        <v>146.83899</v>
      </c>
      <c r="N47" s="1">
        <v>80.114940000000004</v>
      </c>
      <c r="X47" s="2" t="s">
        <v>47</v>
      </c>
      <c r="Y47" s="1">
        <v>132.48254</v>
      </c>
      <c r="Z47" s="1">
        <v>36.225720000000003</v>
      </c>
    </row>
    <row r="48" spans="2:26" x14ac:dyDescent="0.3">
      <c r="B48" s="1" t="s">
        <v>48</v>
      </c>
      <c r="J48" s="1">
        <v>59.65269</v>
      </c>
      <c r="N48" s="1">
        <v>85.340069999999997</v>
      </c>
      <c r="X48" s="2" t="s">
        <v>48</v>
      </c>
      <c r="Y48" s="1">
        <v>41.113059999999997</v>
      </c>
      <c r="Z48" s="1">
        <v>65.135000000000005</v>
      </c>
    </row>
    <row r="49" spans="2:26" x14ac:dyDescent="0.3">
      <c r="B49" s="1" t="s">
        <v>49</v>
      </c>
      <c r="J49" s="1">
        <v>138.62135000000001</v>
      </c>
      <c r="N49" s="1">
        <v>49.265529999999998</v>
      </c>
      <c r="X49" s="2" t="s">
        <v>49</v>
      </c>
      <c r="Y49" s="1">
        <v>33.024279999999997</v>
      </c>
      <c r="Z49" s="1">
        <v>70.896019999999993</v>
      </c>
    </row>
    <row r="50" spans="2:26" x14ac:dyDescent="0.3">
      <c r="B50" s="1" t="s">
        <v>50</v>
      </c>
      <c r="J50" s="1">
        <v>90.964789999999994</v>
      </c>
      <c r="N50" s="1">
        <v>65.605289999999997</v>
      </c>
      <c r="X50" s="2" t="s">
        <v>50</v>
      </c>
      <c r="Y50" s="1">
        <v>193.21373</v>
      </c>
      <c r="Z50" s="1">
        <v>76.144159999999999</v>
      </c>
    </row>
    <row r="51" spans="2:26" x14ac:dyDescent="0.3">
      <c r="B51" s="1" t="s">
        <v>51</v>
      </c>
      <c r="J51" s="1">
        <v>62.97625</v>
      </c>
      <c r="N51" s="1">
        <v>281.5788</v>
      </c>
      <c r="X51" s="2" t="s">
        <v>51</v>
      </c>
      <c r="Y51" s="1">
        <v>40.134500000000003</v>
      </c>
      <c r="Z51" s="1">
        <v>58.353200000000001</v>
      </c>
    </row>
    <row r="52" spans="2:26" x14ac:dyDescent="0.3">
      <c r="B52" s="1" t="s">
        <v>52</v>
      </c>
      <c r="J52" s="1">
        <v>58.641280000000002</v>
      </c>
      <c r="N52" s="1">
        <v>149.52667</v>
      </c>
      <c r="X52" s="2" t="s">
        <v>52</v>
      </c>
      <c r="Y52" s="1">
        <v>65.874669999999995</v>
      </c>
      <c r="Z52" s="1">
        <v>115.44958</v>
      </c>
    </row>
    <row r="53" spans="2:26" x14ac:dyDescent="0.3">
      <c r="B53" s="1" t="s">
        <v>53</v>
      </c>
      <c r="J53" s="1">
        <v>66.369470000000007</v>
      </c>
      <c r="N53" s="1">
        <v>109.10344000000001</v>
      </c>
      <c r="X53" s="2" t="s">
        <v>53</v>
      </c>
      <c r="Y53" s="1">
        <v>63.962130000000002</v>
      </c>
      <c r="Z53" s="1">
        <v>11.171239999999999</v>
      </c>
    </row>
    <row r="54" spans="2:26" x14ac:dyDescent="0.3">
      <c r="B54" s="1" t="s">
        <v>54</v>
      </c>
      <c r="J54" s="1">
        <v>26.198149999999998</v>
      </c>
      <c r="N54" s="1">
        <v>35.094270000000002</v>
      </c>
      <c r="X54" s="2" t="s">
        <v>54</v>
      </c>
      <c r="Y54" s="1">
        <v>67.890540000000001</v>
      </c>
      <c r="Z54" s="1">
        <v>68.079179999999994</v>
      </c>
    </row>
    <row r="55" spans="2:26" x14ac:dyDescent="0.3">
      <c r="B55" s="1" t="s">
        <v>55</v>
      </c>
      <c r="N55" s="1">
        <v>57.911239999999999</v>
      </c>
      <c r="X55" s="2" t="s">
        <v>55</v>
      </c>
      <c r="Y55" s="1">
        <v>95.816500000000005</v>
      </c>
      <c r="Z55" s="1">
        <v>158.64585</v>
      </c>
    </row>
    <row r="56" spans="2:26" x14ac:dyDescent="0.3">
      <c r="B56" s="1" t="s">
        <v>56</v>
      </c>
      <c r="N56" s="1">
        <v>38.67624</v>
      </c>
      <c r="X56" s="2" t="s">
        <v>56</v>
      </c>
      <c r="Y56" s="1">
        <v>42.972569999999997</v>
      </c>
      <c r="Z56" s="1">
        <v>39.090170000000001</v>
      </c>
    </row>
    <row r="57" spans="2:26" x14ac:dyDescent="0.3">
      <c r="B57" s="1" t="s">
        <v>57</v>
      </c>
      <c r="N57" s="1">
        <v>59.625689999999999</v>
      </c>
      <c r="X57" s="2" t="s">
        <v>57</v>
      </c>
      <c r="Y57" s="1">
        <v>30.8383</v>
      </c>
      <c r="Z57" s="1">
        <v>64.43862</v>
      </c>
    </row>
    <row r="58" spans="2:26" x14ac:dyDescent="0.3">
      <c r="B58" s="1" t="s">
        <v>58</v>
      </c>
      <c r="N58" s="1">
        <v>74.623519999999999</v>
      </c>
      <c r="X58" s="2" t="s">
        <v>58</v>
      </c>
      <c r="Y58" s="1">
        <v>25.536159999999999</v>
      </c>
      <c r="Z58" s="1">
        <v>84.119560000000007</v>
      </c>
    </row>
    <row r="59" spans="2:26" x14ac:dyDescent="0.3">
      <c r="B59" s="1" t="s">
        <v>59</v>
      </c>
      <c r="N59" s="1">
        <v>44.272759999999998</v>
      </c>
      <c r="X59" s="2" t="s">
        <v>59</v>
      </c>
      <c r="Y59" s="1">
        <v>35.49747</v>
      </c>
    </row>
    <row r="60" spans="2:26" x14ac:dyDescent="0.3">
      <c r="B60" s="1" t="s">
        <v>60</v>
      </c>
      <c r="N60" s="1">
        <v>20.912410000000001</v>
      </c>
      <c r="X60" s="2" t="s">
        <v>60</v>
      </c>
      <c r="Y60" s="1">
        <v>12.65311</v>
      </c>
    </row>
    <row r="61" spans="2:26" x14ac:dyDescent="0.3">
      <c r="B61" s="1" t="s">
        <v>61</v>
      </c>
      <c r="N61" s="1">
        <v>24.755970000000001</v>
      </c>
      <c r="X61" s="2" t="s">
        <v>61</v>
      </c>
      <c r="Y61" s="1">
        <v>11.661899999999999</v>
      </c>
    </row>
    <row r="62" spans="2:26" x14ac:dyDescent="0.3">
      <c r="B62" s="1" t="s">
        <v>62</v>
      </c>
      <c r="N62" s="1">
        <v>51.694090000000003</v>
      </c>
      <c r="X62" s="2"/>
    </row>
    <row r="63" spans="2:26" x14ac:dyDescent="0.3">
      <c r="B63" s="1" t="s">
        <v>63</v>
      </c>
      <c r="N63" s="1">
        <v>15.52811</v>
      </c>
      <c r="X63" s="2"/>
    </row>
    <row r="64" spans="2:26" x14ac:dyDescent="0.3">
      <c r="B64" s="1" t="s">
        <v>64</v>
      </c>
      <c r="N64" s="1">
        <v>23.0198</v>
      </c>
      <c r="X64" s="2"/>
    </row>
    <row r="65" spans="2:24" x14ac:dyDescent="0.3">
      <c r="B65" s="1" t="s">
        <v>65</v>
      </c>
      <c r="N65" s="1">
        <v>114.14019</v>
      </c>
      <c r="X65" s="2"/>
    </row>
    <row r="66" spans="2:24" x14ac:dyDescent="0.3">
      <c r="B66" s="1" t="s">
        <v>66</v>
      </c>
      <c r="N66" s="1">
        <v>15.529809999999999</v>
      </c>
      <c r="X66" s="2"/>
    </row>
    <row r="67" spans="2:24" x14ac:dyDescent="0.3">
      <c r="B67" s="1" t="s">
        <v>67</v>
      </c>
      <c r="N67" s="1">
        <v>61.967500000000001</v>
      </c>
      <c r="X67" s="2"/>
    </row>
    <row r="68" spans="2:24" x14ac:dyDescent="0.3">
      <c r="B68" s="1" t="s">
        <v>68</v>
      </c>
      <c r="N68" s="1">
        <v>96.493970000000004</v>
      </c>
      <c r="X68" s="2"/>
    </row>
    <row r="69" spans="2:24" x14ac:dyDescent="0.3">
      <c r="B69" s="1" t="s">
        <v>69</v>
      </c>
      <c r="N69" s="1">
        <v>57.872059999999998</v>
      </c>
      <c r="X69" s="2"/>
    </row>
    <row r="70" spans="2:24" x14ac:dyDescent="0.3">
      <c r="B70" s="1" t="s">
        <v>70</v>
      </c>
      <c r="N70" s="1">
        <v>65.740110000000001</v>
      </c>
      <c r="X70" s="2"/>
    </row>
    <row r="71" spans="2:24" x14ac:dyDescent="0.3">
      <c r="B71" s="1" t="s">
        <v>71</v>
      </c>
      <c r="N71" s="1">
        <v>126.1401</v>
      </c>
      <c r="X71" s="2"/>
    </row>
    <row r="72" spans="2:24" x14ac:dyDescent="0.3">
      <c r="B72" s="1" t="s">
        <v>72</v>
      </c>
      <c r="N72" s="1">
        <v>24.543869999999998</v>
      </c>
      <c r="X72" s="2"/>
    </row>
    <row r="73" spans="2:24" x14ac:dyDescent="0.3">
      <c r="B73" s="1" t="s">
        <v>73</v>
      </c>
      <c r="N73" s="1">
        <v>206.04751999999999</v>
      </c>
      <c r="X73" s="2"/>
    </row>
    <row r="74" spans="2:24" x14ac:dyDescent="0.3">
      <c r="B74" s="1" t="s">
        <v>74</v>
      </c>
      <c r="N74" s="1">
        <v>60.878480000000003</v>
      </c>
      <c r="X74" s="2"/>
    </row>
    <row r="75" spans="2:24" x14ac:dyDescent="0.3">
      <c r="B75" s="1" t="s">
        <v>75</v>
      </c>
      <c r="N75" s="1">
        <v>20.797879999999999</v>
      </c>
      <c r="X75" s="2"/>
    </row>
    <row r="76" spans="2:24" x14ac:dyDescent="0.3">
      <c r="B76" s="1" t="s">
        <v>76</v>
      </c>
      <c r="N76" s="1">
        <v>23.125250000000001</v>
      </c>
      <c r="X76" s="2"/>
    </row>
    <row r="77" spans="2:24" x14ac:dyDescent="0.3">
      <c r="B77" s="1" t="s">
        <v>77</v>
      </c>
      <c r="N77" s="1">
        <v>80.8476</v>
      </c>
      <c r="X77" s="2"/>
    </row>
    <row r="78" spans="2:24" x14ac:dyDescent="0.3">
      <c r="B78" s="1" t="s">
        <v>78</v>
      </c>
      <c r="N78" s="1">
        <v>24.398710000000001</v>
      </c>
      <c r="X78" s="2"/>
    </row>
    <row r="79" spans="2:24" x14ac:dyDescent="0.3">
      <c r="X79" s="2"/>
    </row>
    <row r="80" spans="2:24" x14ac:dyDescent="0.3">
      <c r="X80" s="2"/>
    </row>
    <row r="81" spans="24:24" x14ac:dyDescent="0.3">
      <c r="X81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10C-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o Matsuzaki</dc:creator>
  <cp:lastModifiedBy>Kalyn Kono</cp:lastModifiedBy>
  <dcterms:created xsi:type="dcterms:W3CDTF">2019-02-10T05:25:11Z</dcterms:created>
  <dcterms:modified xsi:type="dcterms:W3CDTF">2019-05-02T02:32:44Z</dcterms:modified>
</cp:coreProperties>
</file>